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245"/>
  </bookViews>
  <sheets>
    <sheet name="NHBE knockdown dat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G2" i="1"/>
  <c r="F2" i="1"/>
</calcChain>
</file>

<file path=xl/sharedStrings.xml><?xml version="1.0" encoding="utf-8"?>
<sst xmlns="http://schemas.openxmlformats.org/spreadsheetml/2006/main" count="63" uniqueCount="17">
  <si>
    <t>Target Name</t>
  </si>
  <si>
    <t>COPA</t>
  </si>
  <si>
    <t>ATP6AP1</t>
  </si>
  <si>
    <t>ARCN1</t>
  </si>
  <si>
    <t>NUP98</t>
  </si>
  <si>
    <t>NXF1</t>
  </si>
  <si>
    <t>PGD</t>
  </si>
  <si>
    <t>RPS14</t>
  </si>
  <si>
    <t>Percent mRNA knockdown</t>
  </si>
  <si>
    <t>COPA/ARCN1/ATP6AP1/RPS14</t>
  </si>
  <si>
    <t>COPA/ARCN1/NUP98/ATP6AP1/RPS14</t>
  </si>
  <si>
    <t>NXF1/ARCN1/ATP6AP1/RPS14</t>
  </si>
  <si>
    <t>NXF1/ARCN1/NUP98/ATP6AP1/RPS14</t>
  </si>
  <si>
    <t>COPA/ATP6AP1/ARCN1</t>
  </si>
  <si>
    <t>SD</t>
  </si>
  <si>
    <t>Mean percent knockdown</t>
  </si>
  <si>
    <t>Gene or comb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workbookViewId="0">
      <selection activeCell="C1" sqref="C1"/>
    </sheetView>
  </sheetViews>
  <sheetFormatPr defaultRowHeight="15" x14ac:dyDescent="0.25"/>
  <cols>
    <col min="1" max="1" width="38.42578125" customWidth="1"/>
    <col min="2" max="2" width="12.28515625" bestFit="1" customWidth="1"/>
    <col min="3" max="3" width="10.28515625" customWidth="1"/>
    <col min="6" max="6" width="24.28515625" bestFit="1" customWidth="1"/>
    <col min="7" max="7" width="6.5703125" style="1" customWidth="1"/>
  </cols>
  <sheetData>
    <row r="1" spans="1:7" x14ac:dyDescent="0.25">
      <c r="A1" t="s">
        <v>16</v>
      </c>
      <c r="B1" t="s">
        <v>0</v>
      </c>
      <c r="C1" s="1" t="s">
        <v>8</v>
      </c>
      <c r="D1" t="s">
        <v>8</v>
      </c>
      <c r="E1" t="s">
        <v>8</v>
      </c>
      <c r="F1" t="s">
        <v>15</v>
      </c>
      <c r="G1" s="1" t="s">
        <v>14</v>
      </c>
    </row>
    <row r="2" spans="1:7" x14ac:dyDescent="0.25">
      <c r="A2" t="s">
        <v>1</v>
      </c>
      <c r="B2" t="s">
        <v>1</v>
      </c>
      <c r="C2" s="1">
        <v>94.22021361533919</v>
      </c>
      <c r="D2" s="1">
        <v>94.196154711090131</v>
      </c>
      <c r="E2" s="1">
        <v>95.677177538778949</v>
      </c>
      <c r="F2" s="1">
        <f>AVERAGE(C2:E2)</f>
        <v>94.6978486217361</v>
      </c>
      <c r="G2" s="1">
        <f>_xlfn.STDEV.P(C2:E2)</f>
        <v>0.69255977048226458</v>
      </c>
    </row>
    <row r="3" spans="1:7" x14ac:dyDescent="0.25">
      <c r="A3" t="s">
        <v>2</v>
      </c>
      <c r="B3" t="s">
        <v>2</v>
      </c>
      <c r="C3" s="1">
        <v>99.68546385972148</v>
      </c>
      <c r="D3" s="1">
        <v>99.693913347899709</v>
      </c>
      <c r="E3" s="1">
        <v>99.666936160617482</v>
      </c>
      <c r="F3" s="1">
        <f t="shared" ref="F3:F29" si="0">AVERAGE(C3:E3)</f>
        <v>99.682104456079557</v>
      </c>
      <c r="G3" s="1">
        <f t="shared" ref="G3:G29" si="1">_xlfn.STDEV.P(C3:E3)</f>
        <v>1.1266657387682158E-2</v>
      </c>
    </row>
    <row r="4" spans="1:7" x14ac:dyDescent="0.25">
      <c r="A4" t="s">
        <v>3</v>
      </c>
      <c r="B4" t="s">
        <v>3</v>
      </c>
      <c r="C4" s="1">
        <v>93.826628040107295</v>
      </c>
      <c r="D4" s="1">
        <v>93.933371075694666</v>
      </c>
      <c r="E4" s="1">
        <v>94.088593222280608</v>
      </c>
      <c r="F4" s="1">
        <f t="shared" si="0"/>
        <v>93.94953077936087</v>
      </c>
      <c r="G4" s="1">
        <f t="shared" si="1"/>
        <v>0.10755553971385687</v>
      </c>
    </row>
    <row r="5" spans="1:7" x14ac:dyDescent="0.25">
      <c r="A5" t="s">
        <v>4</v>
      </c>
      <c r="B5" t="s">
        <v>4</v>
      </c>
      <c r="C5" s="1">
        <v>65.966464372811757</v>
      </c>
      <c r="D5" s="1">
        <v>73.537935001984025</v>
      </c>
      <c r="E5" s="1">
        <v>71.430315352149037</v>
      </c>
      <c r="F5" s="1">
        <f t="shared" si="0"/>
        <v>70.311571575648273</v>
      </c>
      <c r="G5" s="1">
        <f t="shared" si="1"/>
        <v>3.1906616450927507</v>
      </c>
    </row>
    <row r="6" spans="1:7" x14ac:dyDescent="0.25">
      <c r="A6" t="s">
        <v>5</v>
      </c>
      <c r="B6" t="s">
        <v>5</v>
      </c>
      <c r="C6" s="1">
        <v>40.755484073070981</v>
      </c>
      <c r="D6" s="1">
        <v>36.887851858564659</v>
      </c>
      <c r="E6" s="1">
        <v>48.578483750396792</v>
      </c>
      <c r="F6" s="1">
        <f t="shared" si="0"/>
        <v>42.073939894010813</v>
      </c>
      <c r="G6" s="1">
        <f t="shared" si="1"/>
        <v>4.862884111403269</v>
      </c>
    </row>
    <row r="7" spans="1:7" x14ac:dyDescent="0.25">
      <c r="A7" t="s">
        <v>6</v>
      </c>
      <c r="B7" t="s">
        <v>6</v>
      </c>
      <c r="C7" s="1">
        <v>90.625010158203878</v>
      </c>
      <c r="D7" s="1">
        <v>92.019499792161014</v>
      </c>
      <c r="E7" s="1">
        <v>94.041577886766561</v>
      </c>
      <c r="F7" s="1">
        <f t="shared" si="0"/>
        <v>92.228695945710498</v>
      </c>
      <c r="G7" s="1">
        <f t="shared" si="1"/>
        <v>1.4026299188688161</v>
      </c>
    </row>
    <row r="8" spans="1:7" x14ac:dyDescent="0.25">
      <c r="A8" t="s">
        <v>7</v>
      </c>
      <c r="B8" t="s">
        <v>7</v>
      </c>
      <c r="C8" s="1">
        <v>99.076275163814771</v>
      </c>
      <c r="D8" s="1">
        <v>99.102052785703947</v>
      </c>
      <c r="E8" s="1">
        <v>99.144142270468123</v>
      </c>
      <c r="F8" s="1">
        <f t="shared" si="0"/>
        <v>99.107490073328947</v>
      </c>
      <c r="G8" s="1">
        <f t="shared" si="1"/>
        <v>2.7972118426653755E-2</v>
      </c>
    </row>
    <row r="9" spans="1:7" x14ac:dyDescent="0.25">
      <c r="A9" t="s">
        <v>10</v>
      </c>
      <c r="B9" t="s">
        <v>1</v>
      </c>
      <c r="C9" s="1">
        <v>85.886005704660079</v>
      </c>
      <c r="D9" s="1">
        <v>89.384398188605459</v>
      </c>
      <c r="E9" s="1">
        <v>88.194050272358012</v>
      </c>
      <c r="F9" s="1">
        <f t="shared" si="0"/>
        <v>87.821484721874526</v>
      </c>
      <c r="G9" s="1">
        <f t="shared" si="1"/>
        <v>1.452306512640424</v>
      </c>
    </row>
    <row r="10" spans="1:7" x14ac:dyDescent="0.25">
      <c r="A10" t="s">
        <v>10</v>
      </c>
      <c r="B10" t="s">
        <v>2</v>
      </c>
      <c r="C10" s="1">
        <v>99.583610221204978</v>
      </c>
      <c r="D10" s="1">
        <v>99.626095261609166</v>
      </c>
      <c r="E10" s="1">
        <v>99.610509849365343</v>
      </c>
      <c r="F10" s="1">
        <f t="shared" si="0"/>
        <v>99.606738444059829</v>
      </c>
      <c r="G10" s="1">
        <f t="shared" si="1"/>
        <v>1.75482627444088E-2</v>
      </c>
    </row>
    <row r="11" spans="1:7" x14ac:dyDescent="0.25">
      <c r="A11" t="s">
        <v>10</v>
      </c>
      <c r="B11" t="s">
        <v>3</v>
      </c>
      <c r="C11" s="1">
        <v>87.902157141404416</v>
      </c>
      <c r="D11" s="1">
        <v>92.906553661208676</v>
      </c>
      <c r="E11" s="1">
        <v>92.570343922278681</v>
      </c>
      <c r="F11" s="1">
        <f t="shared" si="0"/>
        <v>91.12635157496392</v>
      </c>
      <c r="G11" s="1">
        <f t="shared" si="1"/>
        <v>2.2839777518158875</v>
      </c>
    </row>
    <row r="12" spans="1:7" x14ac:dyDescent="0.25">
      <c r="A12" t="s">
        <v>10</v>
      </c>
      <c r="B12" t="s">
        <v>4</v>
      </c>
      <c r="C12" s="1">
        <v>49.618966179729163</v>
      </c>
      <c r="D12" s="1">
        <v>69.347197071923944</v>
      </c>
      <c r="E12" s="1">
        <v>54.820106595549611</v>
      </c>
      <c r="F12" s="1">
        <f t="shared" si="0"/>
        <v>57.928756615734244</v>
      </c>
      <c r="G12" s="1">
        <f t="shared" si="1"/>
        <v>8.3485947817554695</v>
      </c>
    </row>
    <row r="13" spans="1:7" x14ac:dyDescent="0.25">
      <c r="A13" t="s">
        <v>10</v>
      </c>
      <c r="B13" t="s">
        <v>7</v>
      </c>
      <c r="C13" s="1">
        <v>98.403968810780711</v>
      </c>
      <c r="D13" s="1">
        <v>98.906086771508797</v>
      </c>
      <c r="E13" s="1">
        <v>98.722442159493511</v>
      </c>
      <c r="F13" s="1">
        <f t="shared" si="0"/>
        <v>98.677499247260997</v>
      </c>
      <c r="G13" s="1">
        <f t="shared" si="1"/>
        <v>0.20743755790018165</v>
      </c>
    </row>
    <row r="14" spans="1:7" x14ac:dyDescent="0.25">
      <c r="A14" t="s">
        <v>9</v>
      </c>
      <c r="B14" t="s">
        <v>3</v>
      </c>
      <c r="C14" s="1">
        <v>91.937982222021759</v>
      </c>
      <c r="D14" s="1">
        <v>93.269109377672834</v>
      </c>
      <c r="E14" s="1">
        <v>93.195086099112871</v>
      </c>
      <c r="F14" s="1">
        <f t="shared" si="0"/>
        <v>92.800725899602483</v>
      </c>
      <c r="G14" s="1">
        <f t="shared" si="1"/>
        <v>0.61079994070417298</v>
      </c>
    </row>
    <row r="15" spans="1:7" x14ac:dyDescent="0.25">
      <c r="A15" t="s">
        <v>9</v>
      </c>
      <c r="B15" t="s">
        <v>2</v>
      </c>
      <c r="C15" s="1">
        <v>99.717490104869526</v>
      </c>
      <c r="D15" s="1">
        <v>99.524693429314652</v>
      </c>
      <c r="E15" s="1">
        <v>99.533347050435012</v>
      </c>
      <c r="F15" s="1">
        <f t="shared" si="0"/>
        <v>99.591843528206383</v>
      </c>
      <c r="G15" s="1">
        <f t="shared" si="1"/>
        <v>8.8915757733547707E-2</v>
      </c>
    </row>
    <row r="16" spans="1:7" x14ac:dyDescent="0.25">
      <c r="A16" t="s">
        <v>9</v>
      </c>
      <c r="B16" t="s">
        <v>1</v>
      </c>
      <c r="C16" s="1">
        <v>94.348397843923138</v>
      </c>
      <c r="D16" s="1">
        <v>93.182079602738582</v>
      </c>
      <c r="E16" s="1">
        <v>94.136739010633747</v>
      </c>
      <c r="F16" s="1">
        <f t="shared" si="0"/>
        <v>93.889072152431822</v>
      </c>
      <c r="G16" s="1">
        <f t="shared" si="1"/>
        <v>0.50733205064577303</v>
      </c>
    </row>
    <row r="17" spans="1:7" x14ac:dyDescent="0.25">
      <c r="A17" t="s">
        <v>9</v>
      </c>
      <c r="B17" t="s">
        <v>7</v>
      </c>
      <c r="C17" s="1">
        <v>98.391224011781759</v>
      </c>
      <c r="D17" s="1">
        <v>98.220736069228963</v>
      </c>
      <c r="E17" s="1">
        <v>97.989917906085893</v>
      </c>
      <c r="F17" s="1">
        <f t="shared" si="0"/>
        <v>98.200625995698871</v>
      </c>
      <c r="G17" s="1">
        <f t="shared" si="1"/>
        <v>0.16444849023373995</v>
      </c>
    </row>
    <row r="18" spans="1:7" x14ac:dyDescent="0.25">
      <c r="A18" t="s">
        <v>11</v>
      </c>
      <c r="B18" t="s">
        <v>3</v>
      </c>
      <c r="C18" s="1">
        <v>89.244589750354734</v>
      </c>
      <c r="D18" s="1">
        <v>89.945301713340939</v>
      </c>
      <c r="E18" s="1">
        <v>91.140000708266939</v>
      </c>
      <c r="F18" s="1">
        <f t="shared" si="0"/>
        <v>90.10996405732088</v>
      </c>
      <c r="G18" s="1">
        <f t="shared" si="1"/>
        <v>0.78250918652206658</v>
      </c>
    </row>
    <row r="19" spans="1:7" x14ac:dyDescent="0.25">
      <c r="A19" t="s">
        <v>11</v>
      </c>
      <c r="B19" t="s">
        <v>2</v>
      </c>
      <c r="C19" s="1">
        <v>99.297681664679317</v>
      </c>
      <c r="D19" s="1">
        <v>99.442311816562508</v>
      </c>
      <c r="E19" s="1">
        <v>99.483086283406607</v>
      </c>
      <c r="F19" s="1">
        <f t="shared" si="0"/>
        <v>99.407693254882815</v>
      </c>
      <c r="G19" s="1">
        <f t="shared" si="1"/>
        <v>7.9551039259631806E-2</v>
      </c>
    </row>
    <row r="20" spans="1:7" x14ac:dyDescent="0.25">
      <c r="A20" t="s">
        <v>11</v>
      </c>
      <c r="B20" t="s">
        <v>7</v>
      </c>
      <c r="C20" s="1">
        <v>94.186001991143272</v>
      </c>
      <c r="D20" s="1">
        <v>95.272491318811632</v>
      </c>
      <c r="E20" s="1">
        <v>94.359587029831403</v>
      </c>
      <c r="F20" s="1">
        <f t="shared" si="0"/>
        <v>94.606026779928769</v>
      </c>
      <c r="G20" s="1">
        <f t="shared" si="1"/>
        <v>0.47656001902897849</v>
      </c>
    </row>
    <row r="21" spans="1:7" x14ac:dyDescent="0.25">
      <c r="A21" t="s">
        <v>11</v>
      </c>
      <c r="B21" t="s">
        <v>5</v>
      </c>
      <c r="C21" s="1">
        <v>41.000604647992702</v>
      </c>
      <c r="D21" s="1">
        <v>58.463677388872171</v>
      </c>
      <c r="E21" s="1">
        <v>51.197998175798972</v>
      </c>
      <c r="F21" s="1">
        <f t="shared" si="0"/>
        <v>50.220760070887955</v>
      </c>
      <c r="G21" s="1">
        <f t="shared" si="1"/>
        <v>7.1626798115220902</v>
      </c>
    </row>
    <row r="22" spans="1:7" x14ac:dyDescent="0.25">
      <c r="A22" t="s">
        <v>12</v>
      </c>
      <c r="B22" t="s">
        <v>3</v>
      </c>
      <c r="C22" s="1">
        <v>89.973801421070206</v>
      </c>
      <c r="D22" s="1">
        <v>90.451362155439114</v>
      </c>
      <c r="E22" s="1">
        <v>83.272079130184295</v>
      </c>
      <c r="F22" s="1">
        <f t="shared" si="0"/>
        <v>87.899080902231205</v>
      </c>
      <c r="G22" s="1">
        <f t="shared" si="1"/>
        <v>3.2775880473956938</v>
      </c>
    </row>
    <row r="23" spans="1:7" x14ac:dyDescent="0.25">
      <c r="A23" t="s">
        <v>12</v>
      </c>
      <c r="B23" t="s">
        <v>2</v>
      </c>
      <c r="C23" s="1">
        <v>99.401287934830592</v>
      </c>
      <c r="D23" s="1">
        <v>99.422670479092702</v>
      </c>
      <c r="E23" s="1">
        <v>98.747024492318729</v>
      </c>
      <c r="F23" s="1">
        <f t="shared" si="0"/>
        <v>99.190327635414008</v>
      </c>
      <c r="G23" s="1">
        <f t="shared" si="1"/>
        <v>0.31358418413390976</v>
      </c>
    </row>
    <row r="24" spans="1:7" x14ac:dyDescent="0.25">
      <c r="A24" t="s">
        <v>12</v>
      </c>
      <c r="B24" t="s">
        <v>7</v>
      </c>
      <c r="C24" s="1">
        <v>95.050671914459102</v>
      </c>
      <c r="D24" s="1">
        <v>95.351481655137036</v>
      </c>
      <c r="E24" s="1">
        <v>93.92693252427722</v>
      </c>
      <c r="F24" s="1">
        <f t="shared" si="0"/>
        <v>94.776362031291114</v>
      </c>
      <c r="G24" s="1">
        <f t="shared" si="1"/>
        <v>0.61306306938252753</v>
      </c>
    </row>
    <row r="25" spans="1:7" x14ac:dyDescent="0.25">
      <c r="A25" t="s">
        <v>12</v>
      </c>
      <c r="B25" t="s">
        <v>5</v>
      </c>
      <c r="C25" s="1">
        <v>45.79307126162896</v>
      </c>
      <c r="D25" s="1">
        <v>49.968370412834062</v>
      </c>
      <c r="E25" s="1">
        <v>28.317253242720309</v>
      </c>
      <c r="F25" s="1">
        <f t="shared" si="0"/>
        <v>41.359564972394445</v>
      </c>
      <c r="G25" s="1">
        <f t="shared" si="1"/>
        <v>9.3785109760206655</v>
      </c>
    </row>
    <row r="26" spans="1:7" x14ac:dyDescent="0.25">
      <c r="A26" t="s">
        <v>12</v>
      </c>
      <c r="B26" t="s">
        <v>4</v>
      </c>
      <c r="C26" s="1">
        <v>53.950033941245287</v>
      </c>
      <c r="D26" s="1">
        <v>57.143819726215227</v>
      </c>
      <c r="E26" s="1">
        <v>26.267527839613912</v>
      </c>
      <c r="F26" s="1">
        <f t="shared" si="0"/>
        <v>45.787127169024807</v>
      </c>
      <c r="G26" s="1">
        <f t="shared" si="1"/>
        <v>13.86388919448947</v>
      </c>
    </row>
    <row r="27" spans="1:7" x14ac:dyDescent="0.25">
      <c r="A27" t="s">
        <v>13</v>
      </c>
      <c r="B27" t="s">
        <v>3</v>
      </c>
      <c r="C27" s="1">
        <v>90.371396990366023</v>
      </c>
      <c r="D27" s="1">
        <v>91.469825738422088</v>
      </c>
      <c r="E27" s="1">
        <v>92.726719632640126</v>
      </c>
      <c r="F27" s="1">
        <f t="shared" si="0"/>
        <v>91.522647453809427</v>
      </c>
      <c r="G27" s="1">
        <f t="shared" si="1"/>
        <v>0.9622815899429199</v>
      </c>
    </row>
    <row r="28" spans="1:7" x14ac:dyDescent="0.25">
      <c r="A28" t="s">
        <v>13</v>
      </c>
      <c r="B28" t="s">
        <v>2</v>
      </c>
      <c r="C28" s="1">
        <v>99.098444924848877</v>
      </c>
      <c r="D28" s="1">
        <v>98.920276932953854</v>
      </c>
      <c r="E28" s="1">
        <v>99.476428481032528</v>
      </c>
      <c r="F28" s="1">
        <f t="shared" si="0"/>
        <v>99.165050112945096</v>
      </c>
      <c r="G28" s="1">
        <f t="shared" si="1"/>
        <v>0.23188118281938405</v>
      </c>
    </row>
    <row r="29" spans="1:7" x14ac:dyDescent="0.25">
      <c r="A29" t="s">
        <v>13</v>
      </c>
      <c r="B29" t="s">
        <v>1</v>
      </c>
      <c r="C29" s="1">
        <v>89.712527750188443</v>
      </c>
      <c r="D29" s="1">
        <v>87.347211612118215</v>
      </c>
      <c r="E29" s="1">
        <v>87.321005325000883</v>
      </c>
      <c r="F29" s="1">
        <f t="shared" si="0"/>
        <v>88.126914895769175</v>
      </c>
      <c r="G29" s="1">
        <f t="shared" si="1"/>
        <v>1.1212486448734493</v>
      </c>
    </row>
    <row r="30" spans="1:7" x14ac:dyDescent="0.25">
      <c r="C30" s="1"/>
    </row>
    <row r="31" spans="1:7" x14ac:dyDescent="0.25">
      <c r="C31" s="1"/>
    </row>
    <row r="32" spans="1:7" x14ac:dyDescent="0.25">
      <c r="C32" s="1"/>
    </row>
    <row r="33" spans="3:3" x14ac:dyDescent="0.25">
      <c r="C33" s="1"/>
    </row>
    <row r="34" spans="3:3" x14ac:dyDescent="0.25">
      <c r="C34" s="1"/>
    </row>
    <row r="35" spans="3:3" x14ac:dyDescent="0.25">
      <c r="C35" s="1"/>
    </row>
    <row r="36" spans="3:3" x14ac:dyDescent="0.25">
      <c r="C36" s="1"/>
    </row>
    <row r="37" spans="3:3" x14ac:dyDescent="0.25">
      <c r="C37" s="1"/>
    </row>
    <row r="38" spans="3:3" x14ac:dyDescent="0.25">
      <c r="C38" s="1"/>
    </row>
    <row r="39" spans="3:3" x14ac:dyDescent="0.25">
      <c r="C39" s="1"/>
    </row>
    <row r="40" spans="3:3" x14ac:dyDescent="0.25">
      <c r="C40" s="1"/>
    </row>
    <row r="41" spans="3:3" x14ac:dyDescent="0.25">
      <c r="C41" s="1"/>
    </row>
    <row r="42" spans="3:3" x14ac:dyDescent="0.25">
      <c r="C42" s="1"/>
    </row>
    <row r="43" spans="3:3" x14ac:dyDescent="0.25">
      <c r="C43" s="1"/>
    </row>
    <row r="44" spans="3:3" x14ac:dyDescent="0.25">
      <c r="C44" s="1"/>
    </row>
    <row r="45" spans="3:3" x14ac:dyDescent="0.25">
      <c r="C45" s="1"/>
    </row>
    <row r="46" spans="3:3" x14ac:dyDescent="0.25">
      <c r="C46" s="1"/>
    </row>
    <row r="47" spans="3:3" x14ac:dyDescent="0.25">
      <c r="C47" s="1"/>
    </row>
    <row r="48" spans="3:3" x14ac:dyDescent="0.25">
      <c r="C48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  <row r="56" spans="3:3" x14ac:dyDescent="0.25">
      <c r="C56" s="1"/>
    </row>
    <row r="57" spans="3:3" x14ac:dyDescent="0.25">
      <c r="C57" s="1"/>
    </row>
    <row r="58" spans="3:3" x14ac:dyDescent="0.25">
      <c r="C58" s="1"/>
    </row>
    <row r="59" spans="3:3" x14ac:dyDescent="0.25">
      <c r="C59" s="1"/>
    </row>
    <row r="60" spans="3:3" x14ac:dyDescent="0.25">
      <c r="C60" s="1"/>
    </row>
    <row r="61" spans="3:3" x14ac:dyDescent="0.25">
      <c r="C61" s="1"/>
    </row>
    <row r="62" spans="3:3" x14ac:dyDescent="0.25">
      <c r="C62" s="1"/>
    </row>
    <row r="63" spans="3:3" x14ac:dyDescent="0.25">
      <c r="C63" s="1"/>
    </row>
    <row r="64" spans="3:3" x14ac:dyDescent="0.25">
      <c r="C64" s="1"/>
    </row>
    <row r="65" spans="3:3" x14ac:dyDescent="0.25">
      <c r="C65" s="1"/>
    </row>
    <row r="66" spans="3:3" x14ac:dyDescent="0.25">
      <c r="C66" s="1"/>
    </row>
    <row r="67" spans="3:3" x14ac:dyDescent="0.25">
      <c r="C67" s="1"/>
    </row>
    <row r="68" spans="3:3" x14ac:dyDescent="0.25">
      <c r="C68" s="1"/>
    </row>
    <row r="69" spans="3:3" x14ac:dyDescent="0.25">
      <c r="C69" s="1"/>
    </row>
    <row r="70" spans="3:3" x14ac:dyDescent="0.25">
      <c r="C70" s="1"/>
    </row>
    <row r="71" spans="3:3" x14ac:dyDescent="0.25">
      <c r="C71" s="1"/>
    </row>
    <row r="72" spans="3:3" x14ac:dyDescent="0.25">
      <c r="C72" s="1"/>
    </row>
    <row r="73" spans="3:3" x14ac:dyDescent="0.25">
      <c r="C73" s="1"/>
    </row>
    <row r="74" spans="3:3" x14ac:dyDescent="0.25">
      <c r="C74" s="1"/>
    </row>
    <row r="75" spans="3:3" x14ac:dyDescent="0.25">
      <c r="C75" s="1"/>
    </row>
    <row r="76" spans="3:3" x14ac:dyDescent="0.25">
      <c r="C76" s="1"/>
    </row>
    <row r="77" spans="3:3" x14ac:dyDescent="0.25">
      <c r="C77" s="1"/>
    </row>
    <row r="78" spans="3:3" x14ac:dyDescent="0.25">
      <c r="C78" s="1"/>
    </row>
    <row r="79" spans="3:3" x14ac:dyDescent="0.25">
      <c r="C79" s="1"/>
    </row>
    <row r="80" spans="3:3" x14ac:dyDescent="0.25">
      <c r="C80" s="1"/>
    </row>
    <row r="81" spans="3:3" x14ac:dyDescent="0.25">
      <c r="C81" s="1"/>
    </row>
    <row r="82" spans="3:3" x14ac:dyDescent="0.25">
      <c r="C82" s="1"/>
    </row>
    <row r="83" spans="3:3" x14ac:dyDescent="0.25">
      <c r="C83" s="1"/>
    </row>
    <row r="84" spans="3:3" x14ac:dyDescent="0.25">
      <c r="C84" s="1"/>
    </row>
    <row r="85" spans="3:3" x14ac:dyDescent="0.25">
      <c r="C85" s="1"/>
    </row>
    <row r="86" spans="3:3" x14ac:dyDescent="0.25">
      <c r="C86" s="1"/>
    </row>
    <row r="87" spans="3:3" x14ac:dyDescent="0.25">
      <c r="C87" s="1"/>
    </row>
    <row r="88" spans="3:3" x14ac:dyDescent="0.25">
      <c r="C88" s="1"/>
    </row>
    <row r="89" spans="3:3" x14ac:dyDescent="0.25">
      <c r="C89" s="1"/>
    </row>
    <row r="90" spans="3:3" x14ac:dyDescent="0.25">
      <c r="C90" s="1"/>
    </row>
    <row r="91" spans="3:3" x14ac:dyDescent="0.25">
      <c r="C91" s="1"/>
    </row>
    <row r="92" spans="3:3" x14ac:dyDescent="0.25">
      <c r="C92" s="1"/>
    </row>
    <row r="93" spans="3:3" x14ac:dyDescent="0.25">
      <c r="C93" s="1"/>
    </row>
    <row r="94" spans="3:3" x14ac:dyDescent="0.25">
      <c r="C94" s="1"/>
    </row>
    <row r="95" spans="3:3" x14ac:dyDescent="0.25">
      <c r="C95" s="1"/>
    </row>
    <row r="96" spans="3:3" x14ac:dyDescent="0.25">
      <c r="C96" s="1"/>
    </row>
    <row r="97" spans="3:3" x14ac:dyDescent="0.25">
      <c r="C9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HBE knockdown data</vt:lpstr>
      <vt:lpstr>Sheet2</vt:lpstr>
      <vt:lpstr>Sheet3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8-04-26T02:31:11Z</dcterms:created>
  <dcterms:modified xsi:type="dcterms:W3CDTF">2018-04-26T03:39:11Z</dcterms:modified>
</cp:coreProperties>
</file>